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59">
  <si>
    <t xml:space="preserve">Additional File 2. Clinical data of 25 uncomplicated malaria patients at time of admission.</t>
  </si>
  <si>
    <t xml:space="preserve">Patient No.</t>
  </si>
  <si>
    <t xml:space="preserve">Age (years)</t>
  </si>
  <si>
    <t xml:space="preserve">Sex</t>
  </si>
  <si>
    <t xml:space="preserve">Fever before admission (day)</t>
  </si>
  <si>
    <t xml:space="preserve">Laboratory data</t>
  </si>
  <si>
    <t xml:space="preserve">Clinical data</t>
  </si>
  <si>
    <t xml:space="preserve">Parasitological data</t>
  </si>
  <si>
    <t xml:space="preserve">PCT (h)</t>
  </si>
  <si>
    <t xml:space="preserve">FCT (h)</t>
  </si>
  <si>
    <r>
      <rPr>
        <b val="true"/>
        <sz val="12"/>
        <rFont val="Times New Roman"/>
        <family val="0"/>
      </rPr>
      <t xml:space="preserve">RBC (x10</t>
    </r>
    <r>
      <rPr>
        <b val="true"/>
        <vertAlign val="superscript"/>
        <sz val="12"/>
        <rFont val="Times New Roman"/>
        <family val="0"/>
      </rPr>
      <t xml:space="preserve">6</t>
    </r>
    <r>
      <rPr>
        <b val="true"/>
        <sz val="12"/>
        <rFont val="Times New Roman"/>
        <family val="0"/>
      </rPr>
      <t xml:space="preserve">/µL) </t>
    </r>
  </si>
  <si>
    <t xml:space="preserve">Hb (g/dL)       </t>
  </si>
  <si>
    <t xml:space="preserve">Ht  (%)</t>
  </si>
  <si>
    <r>
      <rPr>
        <b val="true"/>
        <sz val="12"/>
        <rFont val="Times New Roman"/>
        <family val="0"/>
      </rPr>
      <t xml:space="preserve">WBC (x10</t>
    </r>
    <r>
      <rPr>
        <b val="true"/>
        <vertAlign val="superscript"/>
        <sz val="12"/>
        <rFont val="Times New Roman"/>
        <family val="0"/>
      </rPr>
      <t xml:space="preserve">3</t>
    </r>
    <r>
      <rPr>
        <b val="true"/>
        <sz val="12"/>
        <rFont val="Times New Roman"/>
        <family val="0"/>
      </rPr>
      <t xml:space="preserve">/µL) </t>
    </r>
  </si>
  <si>
    <r>
      <rPr>
        <b val="true"/>
        <sz val="12"/>
        <rFont val="Times New Roman"/>
        <family val="0"/>
      </rPr>
      <t xml:space="preserve">Plt (x10</t>
    </r>
    <r>
      <rPr>
        <b val="true"/>
        <vertAlign val="superscript"/>
        <sz val="12"/>
        <rFont val="Times New Roman"/>
        <family val="0"/>
      </rPr>
      <t xml:space="preserve">4</t>
    </r>
    <r>
      <rPr>
        <b val="true"/>
        <sz val="12"/>
        <rFont val="Times New Roman"/>
        <family val="0"/>
      </rPr>
      <t xml:space="preserve">/µL) </t>
    </r>
  </si>
  <si>
    <t xml:space="preserve">Glucose (mg/dL)</t>
  </si>
  <si>
    <t xml:space="preserve">BUN (mg/dL)</t>
  </si>
  <si>
    <t xml:space="preserve">Cr (mg/dL)</t>
  </si>
  <si>
    <t xml:space="preserve">Alb  (g/dL)</t>
  </si>
  <si>
    <t xml:space="preserve">Total bilirubin (mg/dL)</t>
  </si>
  <si>
    <t xml:space="preserve">AST (U/L)</t>
  </si>
  <si>
    <t xml:space="preserve">ALT  (U/L)</t>
  </si>
  <si>
    <t xml:space="preserve">Jaundice</t>
  </si>
  <si>
    <t xml:space="preserve">Nausea or Vomiting</t>
  </si>
  <si>
    <t xml:space="preserve">Parasite count (/µL)</t>
  </si>
  <si>
    <t xml:space="preserve">Schizont presented</t>
  </si>
  <si>
    <t xml:space="preserve">AA 1052</t>
  </si>
  <si>
    <t xml:space="preserve">M</t>
  </si>
  <si>
    <t xml:space="preserve">No</t>
  </si>
  <si>
    <t xml:space="preserve">Yes</t>
  </si>
  <si>
    <t xml:space="preserve">AA 1064</t>
  </si>
  <si>
    <t xml:space="preserve">AA 1093</t>
  </si>
  <si>
    <t xml:space="preserve">AA 1095</t>
  </si>
  <si>
    <t xml:space="preserve">F</t>
  </si>
  <si>
    <t xml:space="preserve">AA 1108</t>
  </si>
  <si>
    <t xml:space="preserve">AA 1122</t>
  </si>
  <si>
    <t xml:space="preserve">AA 1130</t>
  </si>
  <si>
    <t xml:space="preserve">AA 1133</t>
  </si>
  <si>
    <t xml:space="preserve">AA 1142</t>
  </si>
  <si>
    <t xml:space="preserve">AA 1144</t>
  </si>
  <si>
    <t xml:space="preserve">AA 1149</t>
  </si>
  <si>
    <t xml:space="preserve">AA 1449</t>
  </si>
  <si>
    <t xml:space="preserve">AA 1450</t>
  </si>
  <si>
    <t xml:space="preserve">AA 1451</t>
  </si>
  <si>
    <t xml:space="preserve">NA</t>
  </si>
  <si>
    <t xml:space="preserve">AA 1452</t>
  </si>
  <si>
    <t xml:space="preserve">AA 1453</t>
  </si>
  <si>
    <t xml:space="preserve">AA 1454</t>
  </si>
  <si>
    <t xml:space="preserve">AA 1455</t>
  </si>
  <si>
    <t xml:space="preserve">AA 1456</t>
  </si>
  <si>
    <t xml:space="preserve">AA 1457</t>
  </si>
  <si>
    <t xml:space="preserve">AA 1459</t>
  </si>
  <si>
    <t xml:space="preserve">AA 1460</t>
  </si>
  <si>
    <t xml:space="preserve">AA 1461</t>
  </si>
  <si>
    <t xml:space="preserve">AA 1462</t>
  </si>
  <si>
    <t xml:space="preserve">AA 1463</t>
  </si>
  <si>
    <t xml:space="preserve">Mean</t>
  </si>
  <si>
    <t xml:space="preserve">RBC, red blood cell; Hb, hemoglobin; Ht, hematocrit; WBC, white blood cell; Plt, platelet; BUN, blood urea nitrogen; Cr, creatinine; Alb, albumin; AST, aspartate aminotransferase; ALT, alanine aminotransferase; </t>
  </si>
  <si>
    <t xml:space="preserve">PCT, parasite clearance time; FCT, fever clearance time; NA, not available.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[$-409]#,##0.00_);[RED]\(#,##0.00\)"/>
    <numFmt numFmtId="166" formatCode="[$-409]#,##0_);[RED]\(#,##0\)"/>
    <numFmt numFmtId="167" formatCode="\¥#,##0.00;[RED]&quot;¥-&quot;#,##0.00"/>
    <numFmt numFmtId="168" formatCode="\¥#,##0;[RED]&quot;¥-&quot;#,##0"/>
    <numFmt numFmtId="169" formatCode="0.0_);[RED]\(0.0\)"/>
    <numFmt numFmtId="170" formatCode="0.0"/>
    <numFmt numFmtId="171" formatCode="0.0_ "/>
    <numFmt numFmtId="172" formatCode="#,##0"/>
    <numFmt numFmtId="173" formatCode="0_ "/>
  </numFmts>
  <fonts count="3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333399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u val="single"/>
      <sz val="11"/>
      <color rgb="FF0000D4"/>
      <name val="ＭＳ Ｐゴシック"/>
      <family val="0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F20884"/>
      <name val="ＭＳ Ｐゴシック"/>
      <family val="3"/>
      <charset val="128"/>
    </font>
    <font>
      <sz val="11"/>
      <name val="ＭＳ Ｐゴシック"/>
      <family val="0"/>
      <charset val="128"/>
    </font>
    <font>
      <sz val="11"/>
      <color rgb="FF006411"/>
      <name val="ＭＳ Ｐゴシック"/>
      <family val="3"/>
      <charset val="128"/>
    </font>
    <font>
      <u val="single"/>
      <sz val="11"/>
      <color rgb="FF993366"/>
      <name val="ＭＳ Ｐゴシック"/>
      <family val="0"/>
      <charset val="128"/>
    </font>
    <font>
      <b val="true"/>
      <sz val="15"/>
      <color rgb="FF333399"/>
      <name val="ＭＳ Ｐゴシック"/>
      <family val="3"/>
      <charset val="128"/>
    </font>
    <font>
      <b val="true"/>
      <sz val="13"/>
      <color rgb="FF333399"/>
      <name val="ＭＳ Ｐゴシック"/>
      <family val="3"/>
      <charset val="128"/>
    </font>
    <font>
      <b val="true"/>
      <sz val="11"/>
      <color rgb="FF333399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DD0806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2"/>
      <name val="Times New Roman"/>
      <family val="0"/>
    </font>
    <font>
      <sz val="11"/>
      <name val="Times New Roman"/>
      <family val="0"/>
    </font>
    <font>
      <b val="true"/>
      <sz val="14"/>
      <name val="Times New Roman"/>
      <family val="0"/>
    </font>
    <font>
      <b val="true"/>
      <sz val="12"/>
      <name val="Times New Roman"/>
      <family val="0"/>
    </font>
    <font>
      <b val="true"/>
      <sz val="12"/>
      <name val="ＭＳ Ｐゴシック"/>
      <family val="0"/>
      <charset val="128"/>
    </font>
    <font>
      <b val="true"/>
      <vertAlign val="superscript"/>
      <sz val="12"/>
      <name val="Times New Roman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FFF58C"/>
        <bgColor rgb="FFFFFF99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6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13" borderId="1" applyFont="true" applyBorder="true" applyAlignment="false" applyProtection="false"/>
    <xf numFmtId="164" fontId="9" fillId="0" borderId="0" applyFont="true" applyBorder="false" applyAlignment="false" applyProtection="false"/>
    <xf numFmtId="164" fontId="0" fillId="14" borderId="2" applyFont="false" applyBorder="true" applyAlignment="false" applyProtection="false"/>
    <xf numFmtId="164" fontId="10" fillId="0" borderId="3" applyFont="true" applyBorder="true" applyAlignment="false" applyProtection="false"/>
    <xf numFmtId="164" fontId="11" fillId="3" borderId="4" applyFont="true" applyBorder="true" applyAlignment="false" applyProtection="false"/>
    <xf numFmtId="164" fontId="12" fillId="2" borderId="5" applyFont="true" applyBorder="true" applyAlignment="false" applyProtection="false"/>
    <xf numFmtId="164" fontId="13" fillId="15" borderId="0" applyFont="true" applyBorder="false" applyAlignment="false" applyProtection="false"/>
    <xf numFmtId="165" fontId="0" fillId="0" borderId="0" applyFont="false" applyBorder="false" applyAlignment="false" applyProtection="false"/>
    <xf numFmtId="166" fontId="0" fillId="0" borderId="0" applyFont="false" applyBorder="false" applyAlignment="false" applyProtection="false"/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16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2" borderId="4" applyFont="true" applyBorder="true" applyAlignment="false" applyProtection="false"/>
    <xf numFmtId="164" fontId="21" fillId="0" borderId="0" applyFont="true" applyBorder="false" applyAlignment="false" applyProtection="false"/>
    <xf numFmtId="164" fontId="22" fillId="0" borderId="0" applyFont="true" applyBorder="false" applyAlignment="false" applyProtection="false"/>
    <xf numFmtId="167" fontId="0" fillId="0" borderId="0" applyFont="false" applyBorder="false" applyAlignment="false" applyProtection="false"/>
    <xf numFmtId="168" fontId="0" fillId="0" borderId="0" applyFont="false" applyBorder="false" applyAlignment="false" applyProtection="false"/>
    <xf numFmtId="164" fontId="23" fillId="0" borderId="9" applyFont="true" applyBorder="tru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5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5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5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1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0" xfId="5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4" fillId="0" borderId="1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0" xfId="5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0" xfId="5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5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5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1" xfId="5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5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5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5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27" fillId="0" borderId="10" xfId="5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0" xfId="5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7" fillId="0" borderId="10" xfId="5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5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4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5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5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24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4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24" fillId="0" borderId="0" xfId="55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24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5" fillId="0" borderId="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4" fillId="0" borderId="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4" fillId="0" borderId="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4" fillId="0" borderId="0" xfId="55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7" fillId="0" borderId="11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5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7" fillId="0" borderId="11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7" fillId="0" borderId="11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7" fillId="0" borderId="11" xfId="55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5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ハイパーリンク_Additional File 1_2.xls" xfId="47"/>
    <cellStyle name="メモ" xfId="48"/>
    <cellStyle name="リンク セル" xfId="49"/>
    <cellStyle name="入力" xfId="50"/>
    <cellStyle name="出力" xfId="51"/>
    <cellStyle name="悪い" xfId="52"/>
    <cellStyle name="桁区切り [0.00]_Additional File 1_2.xls" xfId="53"/>
    <cellStyle name="桁区切り_Additional File 1_2.xls" xfId="54"/>
    <cellStyle name="標準_Additional File 1_2.xls" xfId="55"/>
    <cellStyle name="良い" xfId="56"/>
    <cellStyle name="表示済みのハイパーリンク_Additional File 1_2.xls" xfId="57"/>
    <cellStyle name="見出し 1" xfId="58"/>
    <cellStyle name="見出し 2" xfId="59"/>
    <cellStyle name="見出し 3" xfId="60"/>
    <cellStyle name="見出し 4" xfId="61"/>
    <cellStyle name="計算" xfId="62"/>
    <cellStyle name="説明文" xfId="63"/>
    <cellStyle name="警告文" xfId="64"/>
    <cellStyle name="通貨 [0.00]_Additional File 1_2.xls" xfId="65"/>
    <cellStyle name="通貨_Additional File 1_2.xls" xfId="66"/>
    <cellStyle name="集計" xfId="67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11.2890625" defaultRowHeight="17" zeroHeight="false" outlineLevelRow="0" outlineLevelCol="0"/>
  <cols>
    <col collapsed="false" customWidth="true" hidden="false" outlineLevel="0" max="1" min="1" style="1" width="8.06"/>
    <col collapsed="false" customWidth="true" hidden="false" outlineLevel="0" max="2" min="2" style="1" width="6.15"/>
    <col collapsed="false" customWidth="true" hidden="false" outlineLevel="0" max="3" min="3" style="1" width="3.95"/>
    <col collapsed="false" customWidth="true" hidden="false" outlineLevel="0" max="4" min="4" style="1" width="10.12"/>
    <col collapsed="false" customWidth="true" hidden="false" outlineLevel="0" max="5" min="5" style="1" width="1.6"/>
    <col collapsed="false" customWidth="true" hidden="false" outlineLevel="0" max="6" min="6" style="2" width="8.06"/>
    <col collapsed="false" customWidth="true" hidden="false" outlineLevel="0" max="8" min="7" style="1" width="5.71"/>
    <col collapsed="false" customWidth="true" hidden="false" outlineLevel="0" max="9" min="9" style="1" width="7.91"/>
    <col collapsed="false" customWidth="true" hidden="false" outlineLevel="0" max="10" min="10" style="3" width="7.91"/>
    <col collapsed="false" customWidth="true" hidden="false" outlineLevel="0" max="11" min="11" style="3" width="7.18"/>
    <col collapsed="false" customWidth="true" hidden="false" outlineLevel="0" max="13" min="12" style="4" width="7.76"/>
    <col collapsed="false" customWidth="true" hidden="false" outlineLevel="0" max="14" min="14" style="4" width="6.3"/>
    <col collapsed="false" customWidth="true" hidden="false" outlineLevel="0" max="15" min="15" style="4" width="8.21"/>
    <col collapsed="false" customWidth="true" hidden="false" outlineLevel="0" max="16" min="16" style="5" width="5.27"/>
    <col collapsed="false" customWidth="true" hidden="false" outlineLevel="0" max="17" min="17" style="5" width="5.42"/>
    <col collapsed="false" customWidth="true" hidden="false" outlineLevel="0" max="18" min="18" style="5" width="1.6"/>
    <col collapsed="false" customWidth="true" hidden="false" outlineLevel="0" max="19" min="19" style="2" width="8.06"/>
    <col collapsed="false" customWidth="true" hidden="false" outlineLevel="0" max="20" min="20" style="1" width="7.91"/>
    <col collapsed="false" customWidth="true" hidden="false" outlineLevel="0" max="21" min="21" style="5" width="1.6"/>
    <col collapsed="false" customWidth="true" hidden="false" outlineLevel="0" max="22" min="22" style="2" width="9.53"/>
    <col collapsed="false" customWidth="true" hidden="false" outlineLevel="0" max="23" min="23" style="2" width="8.65"/>
    <col collapsed="false" customWidth="true" hidden="false" outlineLevel="0" max="24" min="24" style="6" width="1.6"/>
    <col collapsed="false" customWidth="true" hidden="false" outlineLevel="0" max="26" min="25" style="2" width="4.4"/>
    <col collapsed="false" customWidth="false" hidden="false" outlineLevel="0" max="31" min="27" style="5" width="11.29"/>
    <col collapsed="false" customWidth="false" hidden="false" outlineLevel="0" max="257" min="32" style="1" width="11.29"/>
  </cols>
  <sheetData>
    <row r="1" customFormat="false" ht="19" hidden="false" customHeight="true" outlineLevel="0" collapsed="false">
      <c r="A1" s="7" t="s">
        <v>0</v>
      </c>
      <c r="B1" s="8"/>
      <c r="C1" s="8"/>
      <c r="D1" s="8"/>
      <c r="E1" s="8"/>
      <c r="F1" s="9"/>
      <c r="G1" s="8"/>
      <c r="H1" s="8"/>
      <c r="I1" s="8"/>
      <c r="J1" s="10"/>
      <c r="K1" s="10"/>
      <c r="L1" s="10"/>
      <c r="M1" s="10"/>
      <c r="N1" s="10"/>
      <c r="O1" s="10"/>
      <c r="P1" s="11"/>
      <c r="Q1" s="11"/>
      <c r="R1" s="11"/>
      <c r="S1" s="9"/>
      <c r="T1" s="8"/>
      <c r="U1" s="11"/>
      <c r="V1" s="9"/>
      <c r="W1" s="9"/>
      <c r="X1" s="12"/>
      <c r="Y1" s="13"/>
      <c r="Z1" s="13"/>
    </row>
    <row r="2" customFormat="false" ht="22" hidden="false" customHeight="true" outlineLevel="0" collapsed="false">
      <c r="A2" s="14" t="s">
        <v>1</v>
      </c>
      <c r="B2" s="14" t="s">
        <v>2</v>
      </c>
      <c r="C2" s="15" t="s">
        <v>3</v>
      </c>
      <c r="D2" s="14" t="s">
        <v>4</v>
      </c>
      <c r="E2" s="16"/>
      <c r="F2" s="17" t="s">
        <v>5</v>
      </c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8"/>
      <c r="S2" s="19" t="s">
        <v>6</v>
      </c>
      <c r="T2" s="19"/>
      <c r="U2" s="20"/>
      <c r="V2" s="17" t="s">
        <v>7</v>
      </c>
      <c r="W2" s="17"/>
      <c r="X2" s="21"/>
      <c r="Y2" s="22" t="s">
        <v>8</v>
      </c>
      <c r="Z2" s="22" t="s">
        <v>9</v>
      </c>
    </row>
    <row r="3" s="27" customFormat="true" ht="45" hidden="false" customHeight="true" outlineLevel="0" collapsed="false">
      <c r="A3" s="14"/>
      <c r="B3" s="14"/>
      <c r="C3" s="15"/>
      <c r="D3" s="14"/>
      <c r="E3" s="14"/>
      <c r="F3" s="14" t="s">
        <v>10</v>
      </c>
      <c r="G3" s="23" t="s">
        <v>11</v>
      </c>
      <c r="H3" s="14" t="s">
        <v>12</v>
      </c>
      <c r="I3" s="14" t="s">
        <v>13</v>
      </c>
      <c r="J3" s="14" t="s">
        <v>14</v>
      </c>
      <c r="K3" s="24" t="s">
        <v>15</v>
      </c>
      <c r="L3" s="25" t="s">
        <v>16</v>
      </c>
      <c r="M3" s="25" t="s">
        <v>17</v>
      </c>
      <c r="N3" s="25" t="s">
        <v>18</v>
      </c>
      <c r="O3" s="25" t="s">
        <v>19</v>
      </c>
      <c r="P3" s="14" t="s">
        <v>20</v>
      </c>
      <c r="Q3" s="14" t="s">
        <v>21</v>
      </c>
      <c r="R3" s="14"/>
      <c r="S3" s="14" t="s">
        <v>22</v>
      </c>
      <c r="T3" s="14" t="s">
        <v>23</v>
      </c>
      <c r="U3" s="14"/>
      <c r="V3" s="14" t="s">
        <v>24</v>
      </c>
      <c r="W3" s="14" t="s">
        <v>25</v>
      </c>
      <c r="X3" s="26"/>
      <c r="Y3" s="22"/>
      <c r="Z3" s="22"/>
    </row>
    <row r="4" customFormat="false" ht="18" hidden="false" customHeight="true" outlineLevel="0" collapsed="false">
      <c r="A4" s="2" t="s">
        <v>26</v>
      </c>
      <c r="B4" s="2" t="n">
        <v>44</v>
      </c>
      <c r="C4" s="2" t="s">
        <v>27</v>
      </c>
      <c r="D4" s="2" t="n">
        <v>10</v>
      </c>
      <c r="E4" s="2"/>
      <c r="F4" s="28" t="n">
        <v>5.05</v>
      </c>
      <c r="G4" s="28" t="n">
        <v>16.4</v>
      </c>
      <c r="H4" s="28" t="n">
        <v>49</v>
      </c>
      <c r="I4" s="28" t="n">
        <v>6.3</v>
      </c>
      <c r="J4" s="4" t="n">
        <v>4</v>
      </c>
      <c r="K4" s="29" t="n">
        <v>219</v>
      </c>
      <c r="L4" s="4" t="n">
        <v>14.8</v>
      </c>
      <c r="M4" s="4" t="n">
        <v>0.81</v>
      </c>
      <c r="N4" s="4" t="n">
        <v>3.2</v>
      </c>
      <c r="O4" s="4" t="n">
        <v>1.54</v>
      </c>
      <c r="P4" s="30" t="n">
        <v>53</v>
      </c>
      <c r="Q4" s="30" t="n">
        <v>72</v>
      </c>
      <c r="R4" s="30"/>
      <c r="S4" s="31" t="s">
        <v>28</v>
      </c>
      <c r="T4" s="32" t="s">
        <v>29</v>
      </c>
      <c r="U4" s="30"/>
      <c r="V4" s="33" t="n">
        <v>75750</v>
      </c>
      <c r="W4" s="31" t="s">
        <v>29</v>
      </c>
      <c r="Y4" s="2" t="n">
        <v>38</v>
      </c>
      <c r="Z4" s="2" t="n">
        <v>4</v>
      </c>
    </row>
    <row r="5" customFormat="false" ht="18" hidden="false" customHeight="true" outlineLevel="0" collapsed="false">
      <c r="A5" s="2" t="s">
        <v>30</v>
      </c>
      <c r="B5" s="2" t="n">
        <v>20</v>
      </c>
      <c r="C5" s="2" t="s">
        <v>27</v>
      </c>
      <c r="D5" s="2" t="n">
        <v>3</v>
      </c>
      <c r="E5" s="2"/>
      <c r="F5" s="28" t="n">
        <v>5.69</v>
      </c>
      <c r="G5" s="28" t="n">
        <v>11</v>
      </c>
      <c r="H5" s="28" t="n">
        <v>35</v>
      </c>
      <c r="I5" s="28" t="n">
        <v>8.8</v>
      </c>
      <c r="J5" s="4" t="n">
        <v>18.8</v>
      </c>
      <c r="K5" s="29" t="n">
        <v>114</v>
      </c>
      <c r="L5" s="4" t="n">
        <v>11.8</v>
      </c>
      <c r="M5" s="4" t="n">
        <v>0.7</v>
      </c>
      <c r="N5" s="4" t="n">
        <v>3.8</v>
      </c>
      <c r="O5" s="4" t="n">
        <v>0.46</v>
      </c>
      <c r="P5" s="30" t="n">
        <v>18</v>
      </c>
      <c r="Q5" s="30" t="n">
        <v>12</v>
      </c>
      <c r="R5" s="30"/>
      <c r="S5" s="31" t="s">
        <v>28</v>
      </c>
      <c r="T5" s="32" t="s">
        <v>29</v>
      </c>
      <c r="U5" s="30"/>
      <c r="V5" s="33" t="n">
        <v>125180</v>
      </c>
      <c r="W5" s="31" t="s">
        <v>28</v>
      </c>
      <c r="Y5" s="2" t="n">
        <v>45</v>
      </c>
      <c r="Z5" s="2" t="n">
        <v>32</v>
      </c>
    </row>
    <row r="6" customFormat="false" ht="18" hidden="false" customHeight="true" outlineLevel="0" collapsed="false">
      <c r="A6" s="2" t="s">
        <v>31</v>
      </c>
      <c r="B6" s="2" t="n">
        <v>21</v>
      </c>
      <c r="C6" s="2" t="s">
        <v>27</v>
      </c>
      <c r="D6" s="2" t="n">
        <v>4</v>
      </c>
      <c r="E6" s="2"/>
      <c r="F6" s="28" t="n">
        <v>5.34</v>
      </c>
      <c r="G6" s="28" t="n">
        <v>14.5</v>
      </c>
      <c r="H6" s="28" t="n">
        <v>43</v>
      </c>
      <c r="I6" s="28" t="n">
        <v>2.5</v>
      </c>
      <c r="J6" s="4" t="n">
        <v>2.3</v>
      </c>
      <c r="K6" s="29" t="n">
        <v>84</v>
      </c>
      <c r="L6" s="4" t="n">
        <v>25.1</v>
      </c>
      <c r="M6" s="4" t="n">
        <v>0.77</v>
      </c>
      <c r="N6" s="4" t="n">
        <v>3</v>
      </c>
      <c r="O6" s="4" t="n">
        <v>5.28</v>
      </c>
      <c r="P6" s="30" t="n">
        <v>35</v>
      </c>
      <c r="Q6" s="30" t="n">
        <v>36</v>
      </c>
      <c r="R6" s="30"/>
      <c r="S6" s="31" t="s">
        <v>28</v>
      </c>
      <c r="T6" s="32" t="s">
        <v>29</v>
      </c>
      <c r="U6" s="30"/>
      <c r="V6" s="33" t="n">
        <v>64080</v>
      </c>
      <c r="W6" s="31" t="s">
        <v>28</v>
      </c>
      <c r="Y6" s="2" t="n">
        <v>53</v>
      </c>
      <c r="Z6" s="2" t="n">
        <v>32</v>
      </c>
    </row>
    <row r="7" customFormat="false" ht="18" hidden="false" customHeight="true" outlineLevel="0" collapsed="false">
      <c r="A7" s="2" t="s">
        <v>32</v>
      </c>
      <c r="B7" s="2" t="n">
        <v>35</v>
      </c>
      <c r="C7" s="2" t="s">
        <v>33</v>
      </c>
      <c r="D7" s="2" t="n">
        <v>2</v>
      </c>
      <c r="E7" s="2"/>
      <c r="F7" s="28" t="n">
        <v>3.8</v>
      </c>
      <c r="G7" s="28" t="n">
        <v>9.5</v>
      </c>
      <c r="H7" s="28" t="n">
        <v>28</v>
      </c>
      <c r="I7" s="28" t="n">
        <v>4.21</v>
      </c>
      <c r="J7" s="4" t="n">
        <v>4.7</v>
      </c>
      <c r="K7" s="29" t="n">
        <v>125</v>
      </c>
      <c r="L7" s="4" t="n">
        <v>22.9</v>
      </c>
      <c r="M7" s="4" t="n">
        <v>1.13</v>
      </c>
      <c r="N7" s="4" t="n">
        <v>3.65</v>
      </c>
      <c r="O7" s="4" t="n">
        <v>1.85</v>
      </c>
      <c r="P7" s="30" t="n">
        <v>113</v>
      </c>
      <c r="Q7" s="30" t="n">
        <v>90</v>
      </c>
      <c r="R7" s="30"/>
      <c r="S7" s="31" t="s">
        <v>28</v>
      </c>
      <c r="T7" s="32" t="s">
        <v>29</v>
      </c>
      <c r="U7" s="30"/>
      <c r="V7" s="33" t="n">
        <v>106400</v>
      </c>
      <c r="W7" s="31" t="s">
        <v>29</v>
      </c>
      <c r="Y7" s="2" t="n">
        <v>48</v>
      </c>
      <c r="Z7" s="2" t="n">
        <v>32</v>
      </c>
    </row>
    <row r="8" customFormat="false" ht="18" hidden="false" customHeight="true" outlineLevel="0" collapsed="false">
      <c r="A8" s="2" t="s">
        <v>34</v>
      </c>
      <c r="B8" s="2" t="n">
        <v>46</v>
      </c>
      <c r="C8" s="2" t="s">
        <v>27</v>
      </c>
      <c r="D8" s="2" t="n">
        <v>8</v>
      </c>
      <c r="E8" s="2"/>
      <c r="F8" s="28" t="n">
        <v>3.76</v>
      </c>
      <c r="G8" s="28" t="n">
        <v>11.8</v>
      </c>
      <c r="H8" s="28" t="n">
        <v>33</v>
      </c>
      <c r="I8" s="28" t="n">
        <v>3.7</v>
      </c>
      <c r="J8" s="4" t="n">
        <v>4.7</v>
      </c>
      <c r="K8" s="29" t="n">
        <v>99</v>
      </c>
      <c r="L8" s="4" t="n">
        <v>13.9</v>
      </c>
      <c r="M8" s="4" t="n">
        <v>0.7</v>
      </c>
      <c r="N8" s="4" t="n">
        <v>2.9</v>
      </c>
      <c r="O8" s="4" t="n">
        <v>1.78</v>
      </c>
      <c r="P8" s="30" t="n">
        <v>26</v>
      </c>
      <c r="Q8" s="30" t="n">
        <v>14</v>
      </c>
      <c r="R8" s="30"/>
      <c r="S8" s="31" t="s">
        <v>28</v>
      </c>
      <c r="T8" s="32" t="s">
        <v>29</v>
      </c>
      <c r="U8" s="30"/>
      <c r="V8" s="33" t="n">
        <v>86480</v>
      </c>
      <c r="W8" s="31" t="s">
        <v>28</v>
      </c>
      <c r="Y8" s="2" t="n">
        <v>26</v>
      </c>
      <c r="Z8" s="2" t="n">
        <v>4</v>
      </c>
    </row>
    <row r="9" customFormat="false" ht="18" hidden="false" customHeight="true" outlineLevel="0" collapsed="false">
      <c r="A9" s="2" t="s">
        <v>35</v>
      </c>
      <c r="B9" s="2" t="n">
        <v>20</v>
      </c>
      <c r="C9" s="2" t="s">
        <v>27</v>
      </c>
      <c r="D9" s="2" t="n">
        <v>5</v>
      </c>
      <c r="E9" s="2"/>
      <c r="F9" s="28" t="n">
        <v>5.06</v>
      </c>
      <c r="G9" s="28" t="n">
        <v>14.8</v>
      </c>
      <c r="H9" s="28" t="n">
        <v>46</v>
      </c>
      <c r="I9" s="28" t="n">
        <v>4.9</v>
      </c>
      <c r="J9" s="4" t="n">
        <v>20.1</v>
      </c>
      <c r="K9" s="29" t="n">
        <v>104</v>
      </c>
      <c r="L9" s="4" t="n">
        <v>18.3</v>
      </c>
      <c r="M9" s="4" t="n">
        <v>0.75</v>
      </c>
      <c r="N9" s="4" t="n">
        <v>3.8</v>
      </c>
      <c r="O9" s="4" t="n">
        <v>2.13</v>
      </c>
      <c r="P9" s="30" t="n">
        <v>72</v>
      </c>
      <c r="Q9" s="30" t="n">
        <v>167</v>
      </c>
      <c r="R9" s="30"/>
      <c r="S9" s="31" t="s">
        <v>28</v>
      </c>
      <c r="T9" s="32" t="s">
        <v>28</v>
      </c>
      <c r="U9" s="30"/>
      <c r="V9" s="33" t="n">
        <v>50600</v>
      </c>
      <c r="W9" s="31" t="s">
        <v>28</v>
      </c>
      <c r="Y9" s="2" t="n">
        <v>41</v>
      </c>
      <c r="Z9" s="2" t="n">
        <v>36</v>
      </c>
    </row>
    <row r="10" customFormat="false" ht="18" hidden="false" customHeight="true" outlineLevel="0" collapsed="false">
      <c r="A10" s="2" t="s">
        <v>36</v>
      </c>
      <c r="B10" s="2" t="n">
        <v>15</v>
      </c>
      <c r="C10" s="2" t="s">
        <v>27</v>
      </c>
      <c r="D10" s="2" t="n">
        <v>2</v>
      </c>
      <c r="E10" s="2"/>
      <c r="F10" s="28" t="n">
        <v>4.98</v>
      </c>
      <c r="G10" s="28" t="n">
        <v>9.2</v>
      </c>
      <c r="H10" s="28" t="n">
        <v>29</v>
      </c>
      <c r="I10" s="28" t="n">
        <v>6.8</v>
      </c>
      <c r="J10" s="4" t="n">
        <v>10.9</v>
      </c>
      <c r="K10" s="29" t="n">
        <v>97</v>
      </c>
      <c r="L10" s="4" t="n">
        <v>12.7</v>
      </c>
      <c r="M10" s="4" t="n">
        <v>0.87</v>
      </c>
      <c r="N10" s="4" t="n">
        <v>3.9</v>
      </c>
      <c r="O10" s="4" t="n">
        <v>1.15</v>
      </c>
      <c r="P10" s="30" t="n">
        <v>22</v>
      </c>
      <c r="Q10" s="30" t="n">
        <v>16</v>
      </c>
      <c r="R10" s="30"/>
      <c r="S10" s="31" t="s">
        <v>28</v>
      </c>
      <c r="T10" s="34" t="s">
        <v>29</v>
      </c>
      <c r="U10" s="30"/>
      <c r="V10" s="33" t="n">
        <v>109560</v>
      </c>
      <c r="W10" s="31" t="s">
        <v>28</v>
      </c>
      <c r="Y10" s="2" t="n">
        <v>93</v>
      </c>
      <c r="Z10" s="2" t="n">
        <v>32</v>
      </c>
    </row>
    <row r="11" customFormat="false" ht="18" hidden="false" customHeight="true" outlineLevel="0" collapsed="false">
      <c r="A11" s="2" t="s">
        <v>37</v>
      </c>
      <c r="B11" s="2" t="n">
        <v>30</v>
      </c>
      <c r="C11" s="2" t="s">
        <v>27</v>
      </c>
      <c r="D11" s="2" t="n">
        <v>3</v>
      </c>
      <c r="E11" s="2"/>
      <c r="F11" s="28" t="n">
        <v>4.67</v>
      </c>
      <c r="G11" s="28" t="n">
        <v>13.4</v>
      </c>
      <c r="H11" s="28" t="n">
        <v>40</v>
      </c>
      <c r="I11" s="28" t="n">
        <v>5.9</v>
      </c>
      <c r="J11" s="4" t="n">
        <v>13.5</v>
      </c>
      <c r="K11" s="29" t="n">
        <v>194</v>
      </c>
      <c r="L11" s="4" t="n">
        <v>18.1</v>
      </c>
      <c r="M11" s="4" t="n">
        <v>1.19</v>
      </c>
      <c r="N11" s="4" t="n">
        <v>3.65</v>
      </c>
      <c r="O11" s="4" t="n">
        <v>1.96</v>
      </c>
      <c r="P11" s="30" t="n">
        <v>41</v>
      </c>
      <c r="Q11" s="30" t="n">
        <v>20</v>
      </c>
      <c r="R11" s="30"/>
      <c r="S11" s="31" t="s">
        <v>28</v>
      </c>
      <c r="T11" s="32" t="s">
        <v>28</v>
      </c>
      <c r="U11" s="30"/>
      <c r="V11" s="33" t="n">
        <v>56040</v>
      </c>
      <c r="W11" s="31" t="s">
        <v>28</v>
      </c>
      <c r="Y11" s="2" t="n">
        <v>28</v>
      </c>
      <c r="Z11" s="2" t="n">
        <v>4</v>
      </c>
    </row>
    <row r="12" customFormat="false" ht="18" hidden="false" customHeight="true" outlineLevel="0" collapsed="false">
      <c r="A12" s="2" t="s">
        <v>38</v>
      </c>
      <c r="B12" s="2" t="n">
        <v>26</v>
      </c>
      <c r="C12" s="2" t="s">
        <v>27</v>
      </c>
      <c r="D12" s="2" t="n">
        <v>6</v>
      </c>
      <c r="E12" s="2"/>
      <c r="F12" s="28" t="n">
        <v>4.64</v>
      </c>
      <c r="G12" s="28" t="n">
        <v>13.7</v>
      </c>
      <c r="H12" s="28" t="n">
        <v>40</v>
      </c>
      <c r="I12" s="28" t="n">
        <v>5</v>
      </c>
      <c r="J12" s="4" t="n">
        <v>7.3</v>
      </c>
      <c r="K12" s="29" t="n">
        <v>118</v>
      </c>
      <c r="L12" s="4" t="n">
        <v>21.1</v>
      </c>
      <c r="M12" s="4" t="n">
        <v>1.18</v>
      </c>
      <c r="N12" s="4" t="n">
        <v>4.1</v>
      </c>
      <c r="O12" s="4" t="n">
        <v>3.43</v>
      </c>
      <c r="P12" s="30" t="n">
        <v>52</v>
      </c>
      <c r="Q12" s="30" t="n">
        <v>30</v>
      </c>
      <c r="R12" s="30"/>
      <c r="S12" s="31" t="s">
        <v>29</v>
      </c>
      <c r="T12" s="34" t="s">
        <v>29</v>
      </c>
      <c r="U12" s="30"/>
      <c r="V12" s="33" t="n">
        <v>74240</v>
      </c>
      <c r="W12" s="31" t="s">
        <v>28</v>
      </c>
      <c r="Y12" s="2" t="n">
        <v>43</v>
      </c>
      <c r="Z12" s="2" t="n">
        <v>24</v>
      </c>
    </row>
    <row r="13" customFormat="false" ht="18" hidden="false" customHeight="true" outlineLevel="0" collapsed="false">
      <c r="A13" s="2" t="s">
        <v>39</v>
      </c>
      <c r="B13" s="2" t="n">
        <v>18</v>
      </c>
      <c r="C13" s="2" t="s">
        <v>27</v>
      </c>
      <c r="D13" s="2" t="n">
        <v>3</v>
      </c>
      <c r="E13" s="2"/>
      <c r="F13" s="28" t="n">
        <v>4.39</v>
      </c>
      <c r="G13" s="28" t="n">
        <v>10.8</v>
      </c>
      <c r="H13" s="28" t="n">
        <v>31</v>
      </c>
      <c r="I13" s="28" t="n">
        <v>4.6</v>
      </c>
      <c r="J13" s="4" t="n">
        <v>3.6</v>
      </c>
      <c r="K13" s="29" t="n">
        <v>122</v>
      </c>
      <c r="L13" s="4" t="n">
        <v>24.3</v>
      </c>
      <c r="M13" s="4" t="n">
        <v>0.8</v>
      </c>
      <c r="N13" s="4" t="n">
        <v>2.9</v>
      </c>
      <c r="O13" s="4" t="n">
        <v>1.95</v>
      </c>
      <c r="P13" s="30" t="n">
        <v>17</v>
      </c>
      <c r="Q13" s="30" t="n">
        <v>16</v>
      </c>
      <c r="R13" s="30"/>
      <c r="S13" s="31" t="s">
        <v>28</v>
      </c>
      <c r="T13" s="34" t="s">
        <v>29</v>
      </c>
      <c r="U13" s="30"/>
      <c r="V13" s="33" t="n">
        <v>52680</v>
      </c>
      <c r="W13" s="31" t="s">
        <v>28</v>
      </c>
      <c r="Y13" s="2" t="n">
        <v>34</v>
      </c>
      <c r="Z13" s="2" t="n">
        <v>16</v>
      </c>
    </row>
    <row r="14" customFormat="false" ht="18" hidden="false" customHeight="true" outlineLevel="0" collapsed="false">
      <c r="A14" s="35" t="s">
        <v>40</v>
      </c>
      <c r="B14" s="35" t="n">
        <v>45</v>
      </c>
      <c r="C14" s="35" t="s">
        <v>27</v>
      </c>
      <c r="D14" s="35" t="n">
        <v>5</v>
      </c>
      <c r="E14" s="35"/>
      <c r="F14" s="36" t="n">
        <v>4</v>
      </c>
      <c r="G14" s="36" t="n">
        <v>12.7</v>
      </c>
      <c r="H14" s="36" t="n">
        <v>37</v>
      </c>
      <c r="I14" s="36" t="n">
        <v>6.9</v>
      </c>
      <c r="J14" s="37" t="n">
        <v>7.3</v>
      </c>
      <c r="K14" s="29" t="n">
        <v>130</v>
      </c>
      <c r="L14" s="37" t="n">
        <v>12.4</v>
      </c>
      <c r="M14" s="37" t="n">
        <v>0.8</v>
      </c>
      <c r="N14" s="37" t="n">
        <v>3.7</v>
      </c>
      <c r="O14" s="37" t="n">
        <v>1.88</v>
      </c>
      <c r="P14" s="38" t="n">
        <v>20</v>
      </c>
      <c r="Q14" s="38" t="n">
        <v>15</v>
      </c>
      <c r="R14" s="38"/>
      <c r="S14" s="39" t="s">
        <v>28</v>
      </c>
      <c r="T14" s="40" t="s">
        <v>28</v>
      </c>
      <c r="U14" s="38"/>
      <c r="V14" s="41" t="n">
        <v>120000</v>
      </c>
      <c r="W14" s="39" t="s">
        <v>29</v>
      </c>
      <c r="X14" s="42"/>
      <c r="Y14" s="35" t="n">
        <v>23</v>
      </c>
      <c r="Z14" s="35" t="n">
        <v>8</v>
      </c>
    </row>
    <row r="15" customFormat="false" ht="18" hidden="false" customHeight="true" outlineLevel="0" collapsed="false">
      <c r="A15" s="2" t="s">
        <v>41</v>
      </c>
      <c r="B15" s="2" t="n">
        <v>35</v>
      </c>
      <c r="C15" s="2" t="s">
        <v>33</v>
      </c>
      <c r="D15" s="2" t="n">
        <v>4</v>
      </c>
      <c r="E15" s="2"/>
      <c r="F15" s="36" t="n">
        <v>5.35</v>
      </c>
      <c r="G15" s="28" t="n">
        <v>15.3</v>
      </c>
      <c r="H15" s="28" t="n">
        <v>44.8</v>
      </c>
      <c r="I15" s="28" t="n">
        <v>7.5</v>
      </c>
      <c r="J15" s="4" t="n">
        <v>4</v>
      </c>
      <c r="K15" s="29" t="n">
        <v>122</v>
      </c>
      <c r="L15" s="4" t="n">
        <v>10</v>
      </c>
      <c r="M15" s="4" t="n">
        <v>0.59</v>
      </c>
      <c r="N15" s="4" t="n">
        <v>3.4</v>
      </c>
      <c r="O15" s="4" t="n">
        <v>1.69</v>
      </c>
      <c r="P15" s="30" t="n">
        <v>26</v>
      </c>
      <c r="Q15" s="30" t="n">
        <v>27</v>
      </c>
      <c r="R15" s="30"/>
      <c r="S15" s="39" t="s">
        <v>28</v>
      </c>
      <c r="T15" s="34" t="s">
        <v>29</v>
      </c>
      <c r="U15" s="30"/>
      <c r="V15" s="41" t="n">
        <v>10700</v>
      </c>
      <c r="W15" s="39" t="s">
        <v>29</v>
      </c>
      <c r="Y15" s="2" t="n">
        <v>55</v>
      </c>
      <c r="Z15" s="2" t="n">
        <v>82</v>
      </c>
    </row>
    <row r="16" customFormat="false" ht="18" hidden="false" customHeight="true" outlineLevel="0" collapsed="false">
      <c r="A16" s="2" t="s">
        <v>42</v>
      </c>
      <c r="B16" s="2" t="n">
        <v>19</v>
      </c>
      <c r="C16" s="2" t="s">
        <v>27</v>
      </c>
      <c r="D16" s="2" t="n">
        <v>3</v>
      </c>
      <c r="E16" s="2"/>
      <c r="F16" s="28" t="n">
        <v>3.37</v>
      </c>
      <c r="G16" s="28" t="n">
        <v>10.3</v>
      </c>
      <c r="H16" s="28" t="n">
        <v>31.1</v>
      </c>
      <c r="I16" s="28" t="n">
        <v>4.2</v>
      </c>
      <c r="J16" s="4" t="n">
        <v>11.1</v>
      </c>
      <c r="K16" s="29" t="n">
        <v>91</v>
      </c>
      <c r="L16" s="4" t="n">
        <v>14</v>
      </c>
      <c r="M16" s="4" t="n">
        <v>0.7</v>
      </c>
      <c r="N16" s="4" t="n">
        <v>4.1</v>
      </c>
      <c r="O16" s="4" t="n">
        <v>0.74</v>
      </c>
      <c r="P16" s="30" t="n">
        <v>15</v>
      </c>
      <c r="Q16" s="30" t="n">
        <v>13</v>
      </c>
      <c r="R16" s="30"/>
      <c r="S16" s="31" t="s">
        <v>28</v>
      </c>
      <c r="T16" s="34" t="s">
        <v>29</v>
      </c>
      <c r="U16" s="30"/>
      <c r="V16" s="33" t="n">
        <v>714</v>
      </c>
      <c r="W16" s="31" t="s">
        <v>28</v>
      </c>
      <c r="Y16" s="2" t="n">
        <v>41</v>
      </c>
      <c r="Z16" s="2" t="n">
        <v>4</v>
      </c>
    </row>
    <row r="17" customFormat="false" ht="18" hidden="false" customHeight="true" outlineLevel="0" collapsed="false">
      <c r="A17" s="2" t="s">
        <v>43</v>
      </c>
      <c r="B17" s="2" t="s">
        <v>44</v>
      </c>
      <c r="C17" s="2" t="s">
        <v>44</v>
      </c>
      <c r="D17" s="2" t="s">
        <v>44</v>
      </c>
      <c r="E17" s="2"/>
      <c r="F17" s="2" t="s">
        <v>44</v>
      </c>
      <c r="G17" s="2" t="s">
        <v>44</v>
      </c>
      <c r="H17" s="2" t="s">
        <v>44</v>
      </c>
      <c r="I17" s="2" t="s">
        <v>44</v>
      </c>
      <c r="J17" s="2" t="s">
        <v>44</v>
      </c>
      <c r="K17" s="29" t="s">
        <v>44</v>
      </c>
      <c r="L17" s="2" t="s">
        <v>44</v>
      </c>
      <c r="M17" s="2" t="s">
        <v>44</v>
      </c>
      <c r="N17" s="2" t="s">
        <v>44</v>
      </c>
      <c r="O17" s="2" t="s">
        <v>44</v>
      </c>
      <c r="P17" s="32" t="s">
        <v>44</v>
      </c>
      <c r="Q17" s="32" t="s">
        <v>44</v>
      </c>
      <c r="R17" s="32"/>
      <c r="S17" s="31" t="s">
        <v>28</v>
      </c>
      <c r="T17" s="32" t="s">
        <v>28</v>
      </c>
      <c r="U17" s="32"/>
      <c r="V17" s="33" t="n">
        <v>3680</v>
      </c>
      <c r="W17" s="31" t="s">
        <v>28</v>
      </c>
      <c r="Y17" s="2" t="n">
        <v>57</v>
      </c>
      <c r="Z17" s="2" t="n">
        <v>32</v>
      </c>
    </row>
    <row r="18" s="42" customFormat="true" ht="18" hidden="false" customHeight="true" outlineLevel="0" collapsed="false">
      <c r="A18" s="2" t="s">
        <v>45</v>
      </c>
      <c r="B18" s="2" t="n">
        <v>30</v>
      </c>
      <c r="C18" s="2" t="s">
        <v>27</v>
      </c>
      <c r="D18" s="2" t="n">
        <v>6</v>
      </c>
      <c r="E18" s="2"/>
      <c r="F18" s="28" t="n">
        <v>4.6</v>
      </c>
      <c r="G18" s="28" t="n">
        <v>15.1</v>
      </c>
      <c r="H18" s="28" t="n">
        <v>44.1</v>
      </c>
      <c r="I18" s="28" t="n">
        <v>6.4</v>
      </c>
      <c r="J18" s="4" t="n">
        <v>3.2</v>
      </c>
      <c r="K18" s="29" t="n">
        <v>98</v>
      </c>
      <c r="L18" s="4" t="n">
        <v>25</v>
      </c>
      <c r="M18" s="4" t="n">
        <v>0.93</v>
      </c>
      <c r="N18" s="4" t="n">
        <v>4</v>
      </c>
      <c r="O18" s="4" t="n">
        <v>4.82</v>
      </c>
      <c r="P18" s="30" t="n">
        <v>36</v>
      </c>
      <c r="Q18" s="30" t="n">
        <v>36</v>
      </c>
      <c r="R18" s="30"/>
      <c r="S18" s="31" t="s">
        <v>29</v>
      </c>
      <c r="T18" s="34" t="s">
        <v>29</v>
      </c>
      <c r="U18" s="30"/>
      <c r="V18" s="33" t="n">
        <v>9200</v>
      </c>
      <c r="W18" s="31" t="s">
        <v>28</v>
      </c>
      <c r="X18" s="6"/>
      <c r="Y18" s="2" t="n">
        <v>58</v>
      </c>
      <c r="Z18" s="2" t="n">
        <v>48</v>
      </c>
      <c r="AA18" s="43"/>
      <c r="AB18" s="43"/>
      <c r="AC18" s="43"/>
      <c r="AD18" s="43"/>
      <c r="AE18" s="43"/>
    </row>
    <row r="19" customFormat="false" ht="18" hidden="false" customHeight="true" outlineLevel="0" collapsed="false">
      <c r="A19" s="2" t="s">
        <v>46</v>
      </c>
      <c r="B19" s="2" t="n">
        <v>30</v>
      </c>
      <c r="C19" s="2" t="s">
        <v>27</v>
      </c>
      <c r="D19" s="2" t="n">
        <v>3</v>
      </c>
      <c r="E19" s="2"/>
      <c r="F19" s="28" t="n">
        <v>3.97</v>
      </c>
      <c r="G19" s="28" t="n">
        <v>12.6</v>
      </c>
      <c r="H19" s="28" t="n">
        <v>37.2</v>
      </c>
      <c r="I19" s="28" t="n">
        <v>7.7</v>
      </c>
      <c r="J19" s="4" t="n">
        <v>5</v>
      </c>
      <c r="K19" s="29" t="n">
        <v>141</v>
      </c>
      <c r="L19" s="4" t="n">
        <v>23</v>
      </c>
      <c r="M19" s="4" t="n">
        <v>0.81</v>
      </c>
      <c r="N19" s="4" t="n">
        <v>3.2</v>
      </c>
      <c r="O19" s="4" t="n">
        <v>2.61</v>
      </c>
      <c r="P19" s="30" t="n">
        <v>31</v>
      </c>
      <c r="Q19" s="30" t="n">
        <v>26</v>
      </c>
      <c r="R19" s="30"/>
      <c r="S19" s="31" t="s">
        <v>29</v>
      </c>
      <c r="T19" s="34" t="s">
        <v>29</v>
      </c>
      <c r="U19" s="30"/>
      <c r="V19" s="33" t="n">
        <v>7940</v>
      </c>
      <c r="W19" s="31" t="s">
        <v>28</v>
      </c>
      <c r="Y19" s="2" t="n">
        <v>45</v>
      </c>
      <c r="Z19" s="2" t="n">
        <v>24</v>
      </c>
    </row>
    <row r="20" customFormat="false" ht="18" hidden="false" customHeight="true" outlineLevel="0" collapsed="false">
      <c r="A20" s="2" t="s">
        <v>47</v>
      </c>
      <c r="B20" s="2" t="n">
        <v>19</v>
      </c>
      <c r="C20" s="2" t="s">
        <v>27</v>
      </c>
      <c r="D20" s="2" t="n">
        <v>2</v>
      </c>
      <c r="E20" s="2"/>
      <c r="F20" s="28" t="n">
        <v>4.92</v>
      </c>
      <c r="G20" s="28" t="n">
        <v>13.4</v>
      </c>
      <c r="H20" s="28" t="n">
        <v>39.8</v>
      </c>
      <c r="I20" s="28" t="n">
        <v>3.6</v>
      </c>
      <c r="J20" s="4" t="n">
        <v>11.9</v>
      </c>
      <c r="K20" s="29" t="n">
        <v>119</v>
      </c>
      <c r="L20" s="4" t="n">
        <v>15</v>
      </c>
      <c r="M20" s="4" t="n">
        <v>0.8</v>
      </c>
      <c r="N20" s="4" t="n">
        <v>4.1</v>
      </c>
      <c r="O20" s="4" t="n">
        <v>0.5</v>
      </c>
      <c r="P20" s="30" t="n">
        <v>27</v>
      </c>
      <c r="Q20" s="30" t="n">
        <v>23</v>
      </c>
      <c r="R20" s="30"/>
      <c r="S20" s="31" t="s">
        <v>28</v>
      </c>
      <c r="T20" s="32" t="s">
        <v>28</v>
      </c>
      <c r="U20" s="30"/>
      <c r="V20" s="33" t="n">
        <v>54</v>
      </c>
      <c r="W20" s="31" t="s">
        <v>28</v>
      </c>
      <c r="Y20" s="2" t="n">
        <v>19</v>
      </c>
      <c r="Z20" s="2" t="n">
        <v>46</v>
      </c>
    </row>
    <row r="21" customFormat="false" ht="18" hidden="false" customHeight="true" outlineLevel="0" collapsed="false">
      <c r="A21" s="2" t="s">
        <v>48</v>
      </c>
      <c r="B21" s="2" t="n">
        <v>16</v>
      </c>
      <c r="C21" s="2" t="s">
        <v>27</v>
      </c>
      <c r="D21" s="2" t="n">
        <v>3</v>
      </c>
      <c r="E21" s="2"/>
      <c r="F21" s="28" t="n">
        <v>3.29</v>
      </c>
      <c r="G21" s="28" t="n">
        <v>10.1</v>
      </c>
      <c r="H21" s="28" t="n">
        <v>32</v>
      </c>
      <c r="I21" s="28" t="n">
        <v>4.7</v>
      </c>
      <c r="J21" s="4" t="n">
        <v>13.8</v>
      </c>
      <c r="K21" s="29" t="n">
        <v>88</v>
      </c>
      <c r="L21" s="4" t="n">
        <v>12</v>
      </c>
      <c r="M21" s="4" t="n">
        <v>0.7</v>
      </c>
      <c r="N21" s="4" t="n">
        <v>4.2</v>
      </c>
      <c r="O21" s="4" t="n">
        <v>1.5</v>
      </c>
      <c r="P21" s="30" t="n">
        <v>16</v>
      </c>
      <c r="Q21" s="30" t="n">
        <v>11</v>
      </c>
      <c r="R21" s="30"/>
      <c r="S21" s="31" t="s">
        <v>28</v>
      </c>
      <c r="T21" s="32" t="s">
        <v>28</v>
      </c>
      <c r="U21" s="30"/>
      <c r="V21" s="33" t="n">
        <v>1058</v>
      </c>
      <c r="W21" s="31" t="s">
        <v>28</v>
      </c>
      <c r="Y21" s="2" t="n">
        <v>21</v>
      </c>
      <c r="Z21" s="2" t="n">
        <v>16</v>
      </c>
    </row>
    <row r="22" customFormat="false" ht="18" hidden="false" customHeight="true" outlineLevel="0" collapsed="false">
      <c r="A22" s="2" t="s">
        <v>49</v>
      </c>
      <c r="B22" s="2" t="n">
        <v>30</v>
      </c>
      <c r="C22" s="2" t="s">
        <v>33</v>
      </c>
      <c r="D22" s="2" t="n">
        <v>3</v>
      </c>
      <c r="E22" s="2"/>
      <c r="F22" s="28" t="n">
        <v>3.69</v>
      </c>
      <c r="G22" s="28" t="n">
        <v>10.6</v>
      </c>
      <c r="H22" s="28" t="n">
        <v>31.4</v>
      </c>
      <c r="I22" s="28" t="n">
        <v>7.5</v>
      </c>
      <c r="J22" s="4" t="n">
        <v>4</v>
      </c>
      <c r="K22" s="29" t="n">
        <v>139</v>
      </c>
      <c r="L22" s="4" t="n">
        <v>24</v>
      </c>
      <c r="M22" s="4" t="n">
        <v>1.5</v>
      </c>
      <c r="N22" s="4" t="n">
        <v>3.4</v>
      </c>
      <c r="O22" s="4" t="n">
        <v>0.8</v>
      </c>
      <c r="P22" s="30" t="n">
        <v>44</v>
      </c>
      <c r="Q22" s="30" t="n">
        <v>20</v>
      </c>
      <c r="R22" s="30"/>
      <c r="S22" s="31" t="s">
        <v>28</v>
      </c>
      <c r="T22" s="32" t="s">
        <v>28</v>
      </c>
      <c r="U22" s="30"/>
      <c r="V22" s="33" t="n">
        <v>29520</v>
      </c>
      <c r="W22" s="31" t="s">
        <v>28</v>
      </c>
      <c r="Y22" s="2" t="n">
        <v>54</v>
      </c>
      <c r="Z22" s="2" t="n">
        <v>54</v>
      </c>
      <c r="AG22" s="2"/>
    </row>
    <row r="23" customFormat="false" ht="18" hidden="false" customHeight="true" outlineLevel="0" collapsed="false">
      <c r="A23" s="2" t="s">
        <v>50</v>
      </c>
      <c r="B23" s="2" t="n">
        <v>17</v>
      </c>
      <c r="C23" s="2" t="s">
        <v>27</v>
      </c>
      <c r="D23" s="2" t="n">
        <v>7</v>
      </c>
      <c r="E23" s="2"/>
      <c r="F23" s="28" t="n">
        <v>3.65</v>
      </c>
      <c r="G23" s="28" t="n">
        <v>10.2</v>
      </c>
      <c r="H23" s="28" t="n">
        <v>30</v>
      </c>
      <c r="I23" s="28" t="n">
        <v>6.4</v>
      </c>
      <c r="J23" s="4" t="n">
        <v>13.2</v>
      </c>
      <c r="K23" s="29" t="n">
        <v>100</v>
      </c>
      <c r="L23" s="4" t="n">
        <v>16</v>
      </c>
      <c r="M23" s="4" t="n">
        <v>0.8</v>
      </c>
      <c r="N23" s="4" t="n">
        <v>2.8</v>
      </c>
      <c r="O23" s="4" t="n">
        <v>1.1</v>
      </c>
      <c r="P23" s="30" t="n">
        <v>50</v>
      </c>
      <c r="Q23" s="30" t="n">
        <v>27</v>
      </c>
      <c r="R23" s="30"/>
      <c r="S23" s="31" t="s">
        <v>28</v>
      </c>
      <c r="T23" s="34" t="s">
        <v>29</v>
      </c>
      <c r="U23" s="30"/>
      <c r="V23" s="33" t="n">
        <v>544</v>
      </c>
      <c r="W23" s="31" t="s">
        <v>28</v>
      </c>
      <c r="Y23" s="2" t="n">
        <v>45</v>
      </c>
      <c r="Z23" s="2" t="n">
        <v>24</v>
      </c>
    </row>
    <row r="24" customFormat="false" ht="18" hidden="false" customHeight="true" outlineLevel="0" collapsed="false">
      <c r="A24" s="2" t="s">
        <v>51</v>
      </c>
      <c r="B24" s="2" t="n">
        <v>25</v>
      </c>
      <c r="C24" s="2" t="s">
        <v>27</v>
      </c>
      <c r="D24" s="2" t="n">
        <v>2</v>
      </c>
      <c r="E24" s="2"/>
      <c r="F24" s="28" t="n">
        <v>2.5</v>
      </c>
      <c r="G24" s="28" t="n">
        <v>7.7</v>
      </c>
      <c r="H24" s="28" t="n">
        <v>23.8</v>
      </c>
      <c r="I24" s="28" t="n">
        <v>4.8</v>
      </c>
      <c r="J24" s="4" t="n">
        <v>9.7</v>
      </c>
      <c r="K24" s="29" t="n">
        <v>116</v>
      </c>
      <c r="L24" s="4" t="n">
        <v>17</v>
      </c>
      <c r="M24" s="4" t="n">
        <v>0.8</v>
      </c>
      <c r="N24" s="4" t="n">
        <v>3.2</v>
      </c>
      <c r="O24" s="4" t="n">
        <v>4.5</v>
      </c>
      <c r="P24" s="30" t="n">
        <v>45</v>
      </c>
      <c r="Q24" s="30" t="n">
        <v>32</v>
      </c>
      <c r="R24" s="30"/>
      <c r="S24" s="31" t="s">
        <v>28</v>
      </c>
      <c r="T24" s="34" t="s">
        <v>29</v>
      </c>
      <c r="U24" s="30"/>
      <c r="V24" s="33" t="n">
        <v>17500</v>
      </c>
      <c r="W24" s="31" t="s">
        <v>28</v>
      </c>
      <c r="Y24" s="2" t="n">
        <v>58</v>
      </c>
      <c r="Z24" s="2" t="n">
        <v>30</v>
      </c>
    </row>
    <row r="25" customFormat="false" ht="18" hidden="false" customHeight="true" outlineLevel="0" collapsed="false">
      <c r="A25" s="2" t="s">
        <v>52</v>
      </c>
      <c r="B25" s="2" t="s">
        <v>44</v>
      </c>
      <c r="C25" s="2" t="s">
        <v>44</v>
      </c>
      <c r="D25" s="2" t="s">
        <v>44</v>
      </c>
      <c r="E25" s="2"/>
      <c r="F25" s="2" t="s">
        <v>44</v>
      </c>
      <c r="G25" s="2" t="s">
        <v>44</v>
      </c>
      <c r="H25" s="2" t="s">
        <v>44</v>
      </c>
      <c r="I25" s="2" t="s">
        <v>44</v>
      </c>
      <c r="J25" s="2" t="s">
        <v>44</v>
      </c>
      <c r="K25" s="29" t="s">
        <v>44</v>
      </c>
      <c r="L25" s="2" t="s">
        <v>44</v>
      </c>
      <c r="M25" s="2" t="s">
        <v>44</v>
      </c>
      <c r="N25" s="2" t="s">
        <v>44</v>
      </c>
      <c r="O25" s="2" t="s">
        <v>44</v>
      </c>
      <c r="P25" s="32" t="s">
        <v>44</v>
      </c>
      <c r="Q25" s="32" t="s">
        <v>44</v>
      </c>
      <c r="R25" s="32"/>
      <c r="S25" s="31" t="s">
        <v>28</v>
      </c>
      <c r="T25" s="32" t="s">
        <v>28</v>
      </c>
      <c r="U25" s="32"/>
      <c r="V25" s="33" t="n">
        <v>9900</v>
      </c>
      <c r="W25" s="31" t="s">
        <v>28</v>
      </c>
      <c r="Y25" s="2" t="n">
        <v>201</v>
      </c>
      <c r="Z25" s="2" t="n">
        <v>28</v>
      </c>
    </row>
    <row r="26" customFormat="false" ht="18" hidden="false" customHeight="true" outlineLevel="0" collapsed="false">
      <c r="A26" s="2" t="s">
        <v>53</v>
      </c>
      <c r="B26" s="2" t="s">
        <v>44</v>
      </c>
      <c r="C26" s="2" t="s">
        <v>44</v>
      </c>
      <c r="D26" s="2" t="s">
        <v>44</v>
      </c>
      <c r="E26" s="2"/>
      <c r="F26" s="2" t="s">
        <v>44</v>
      </c>
      <c r="G26" s="2" t="s">
        <v>44</v>
      </c>
      <c r="H26" s="2" t="s">
        <v>44</v>
      </c>
      <c r="I26" s="2" t="s">
        <v>44</v>
      </c>
      <c r="J26" s="2" t="s">
        <v>44</v>
      </c>
      <c r="K26" s="29" t="s">
        <v>44</v>
      </c>
      <c r="L26" s="2" t="s">
        <v>44</v>
      </c>
      <c r="M26" s="2" t="s">
        <v>44</v>
      </c>
      <c r="N26" s="2" t="s">
        <v>44</v>
      </c>
      <c r="O26" s="2" t="s">
        <v>44</v>
      </c>
      <c r="P26" s="32" t="s">
        <v>44</v>
      </c>
      <c r="Q26" s="32" t="s">
        <v>44</v>
      </c>
      <c r="R26" s="32"/>
      <c r="S26" s="31" t="s">
        <v>28</v>
      </c>
      <c r="T26" s="32" t="s">
        <v>28</v>
      </c>
      <c r="U26" s="32"/>
      <c r="V26" s="33" t="n">
        <v>4720</v>
      </c>
      <c r="W26" s="31" t="s">
        <v>28</v>
      </c>
      <c r="Y26" s="2" t="n">
        <v>41</v>
      </c>
      <c r="Z26" s="2" t="n">
        <v>16</v>
      </c>
    </row>
    <row r="27" customFormat="false" ht="18" hidden="false" customHeight="true" outlineLevel="0" collapsed="false">
      <c r="A27" s="2" t="s">
        <v>54</v>
      </c>
      <c r="B27" s="2" t="n">
        <v>25</v>
      </c>
      <c r="C27" s="2" t="s">
        <v>27</v>
      </c>
      <c r="D27" s="2" t="n">
        <v>7</v>
      </c>
      <c r="E27" s="2"/>
      <c r="F27" s="28" t="n">
        <v>3.26</v>
      </c>
      <c r="G27" s="28" t="n">
        <v>7.7</v>
      </c>
      <c r="H27" s="28" t="n">
        <v>22.8</v>
      </c>
      <c r="I27" s="28" t="n">
        <v>3.2</v>
      </c>
      <c r="J27" s="4" t="n">
        <v>13.6</v>
      </c>
      <c r="K27" s="29" t="n">
        <v>138</v>
      </c>
      <c r="L27" s="4" t="n">
        <v>14</v>
      </c>
      <c r="M27" s="4" t="n">
        <v>1.1</v>
      </c>
      <c r="N27" s="4" t="n">
        <v>3.6</v>
      </c>
      <c r="O27" s="4" t="n">
        <v>0.8</v>
      </c>
      <c r="P27" s="30" t="n">
        <v>128</v>
      </c>
      <c r="Q27" s="30" t="n">
        <v>147</v>
      </c>
      <c r="R27" s="30"/>
      <c r="S27" s="31" t="s">
        <v>28</v>
      </c>
      <c r="T27" s="32" t="s">
        <v>28</v>
      </c>
      <c r="U27" s="30"/>
      <c r="V27" s="33" t="n">
        <v>880</v>
      </c>
      <c r="W27" s="31" t="s">
        <v>28</v>
      </c>
      <c r="Y27" s="2" t="n">
        <v>33</v>
      </c>
      <c r="Z27" s="2" t="n">
        <v>12</v>
      </c>
    </row>
    <row r="28" customFormat="false" ht="18" hidden="false" customHeight="true" outlineLevel="0" collapsed="false">
      <c r="A28" s="2" t="s">
        <v>55</v>
      </c>
      <c r="B28" s="2" t="n">
        <v>45</v>
      </c>
      <c r="C28" s="2" t="s">
        <v>27</v>
      </c>
      <c r="D28" s="2" t="n">
        <v>3</v>
      </c>
      <c r="E28" s="2"/>
      <c r="F28" s="28" t="n">
        <v>3.93</v>
      </c>
      <c r="G28" s="28" t="n">
        <v>12.1</v>
      </c>
      <c r="H28" s="28" t="n">
        <v>36</v>
      </c>
      <c r="I28" s="28" t="n">
        <v>5</v>
      </c>
      <c r="J28" s="4" t="n">
        <v>12.3</v>
      </c>
      <c r="K28" s="29" t="n">
        <v>133</v>
      </c>
      <c r="L28" s="4" t="n">
        <v>14</v>
      </c>
      <c r="M28" s="4" t="n">
        <v>0.8</v>
      </c>
      <c r="N28" s="4" t="n">
        <v>3.6</v>
      </c>
      <c r="O28" s="4" t="n">
        <v>0.8</v>
      </c>
      <c r="P28" s="30" t="n">
        <v>11</v>
      </c>
      <c r="Q28" s="30" t="n">
        <v>8</v>
      </c>
      <c r="R28" s="30"/>
      <c r="S28" s="31" t="s">
        <v>28</v>
      </c>
      <c r="T28" s="32" t="s">
        <v>28</v>
      </c>
      <c r="U28" s="30"/>
      <c r="V28" s="33" t="n">
        <v>775</v>
      </c>
      <c r="W28" s="31" t="s">
        <v>28</v>
      </c>
      <c r="X28" s="12"/>
      <c r="Y28" s="2" t="n">
        <v>68</v>
      </c>
      <c r="Z28" s="2" t="n">
        <v>50</v>
      </c>
    </row>
    <row r="29" customFormat="false" ht="18" hidden="false" customHeight="true" outlineLevel="0" collapsed="false">
      <c r="A29" s="44" t="s">
        <v>56</v>
      </c>
      <c r="B29" s="45" t="n">
        <f aca="false">AVERAGE(B4:B28)</f>
        <v>27.7727272727273</v>
      </c>
      <c r="C29" s="46"/>
      <c r="D29" s="45" t="n">
        <f aca="false">AVERAGE(D4:D28)</f>
        <v>4.27272727272727</v>
      </c>
      <c r="E29" s="46"/>
      <c r="F29" s="45" t="n">
        <f aca="false">AVERAGE(F4:F28)</f>
        <v>4.26863636363636</v>
      </c>
      <c r="G29" s="45" t="n">
        <f aca="false">AVERAGE(G4:G28)</f>
        <v>11.95</v>
      </c>
      <c r="H29" s="45" t="n">
        <f aca="false">AVERAGE(H4:H28)</f>
        <v>35.6363636363636</v>
      </c>
      <c r="I29" s="45" t="n">
        <f aca="false">AVERAGE(I4:I28)</f>
        <v>5.48227272727273</v>
      </c>
      <c r="J29" s="47" t="n">
        <f aca="false">AVERAGE(J4:J28)</f>
        <v>9.04545454545455</v>
      </c>
      <c r="K29" s="47" t="n">
        <f aca="false">AVERAGE(K4:K28)</f>
        <v>122.318181818182</v>
      </c>
      <c r="L29" s="47" t="n">
        <f aca="false">AVERAGE(L4:L28)</f>
        <v>17.2454545454545</v>
      </c>
      <c r="M29" s="47" t="n">
        <f aca="false">AVERAGE(M4:M28)</f>
        <v>0.874090909090909</v>
      </c>
      <c r="N29" s="47" t="n">
        <f aca="false">AVERAGE(N4:N28)</f>
        <v>3.55454545454545</v>
      </c>
      <c r="O29" s="47" t="n">
        <f aca="false">AVERAGE(O4:O28)</f>
        <v>1.96681818181818</v>
      </c>
      <c r="P29" s="47" t="n">
        <f aca="false">AVERAGE(P4:P28)</f>
        <v>40.8181818181818</v>
      </c>
      <c r="Q29" s="47" t="n">
        <f aca="false">AVERAGE(Q4:Q28)</f>
        <v>39</v>
      </c>
      <c r="R29" s="47"/>
      <c r="S29" s="48"/>
      <c r="T29" s="47"/>
      <c r="U29" s="47"/>
      <c r="V29" s="49" t="n">
        <f aca="false">AVERAGE(V4:V28)</f>
        <v>40727.8</v>
      </c>
      <c r="W29" s="48"/>
      <c r="X29" s="12"/>
      <c r="Y29" s="47" t="n">
        <f aca="false">AVERAGE(Y4:Y28)</f>
        <v>50.72</v>
      </c>
      <c r="Z29" s="47" t="n">
        <f aca="false">AVERAGE(Z4:Z28)</f>
        <v>27.6</v>
      </c>
    </row>
    <row r="30" customFormat="false" ht="18" hidden="false" customHeight="true" outlineLevel="0" collapsed="false">
      <c r="A30" s="1" t="s">
        <v>57</v>
      </c>
    </row>
    <row r="31" customFormat="false" ht="18" hidden="false" customHeight="true" outlineLevel="0" collapsed="false">
      <c r="A31" s="1" t="s">
        <v>58</v>
      </c>
    </row>
    <row r="42" customFormat="false" ht="20" hidden="false" customHeight="true" outlineLevel="0" collapsed="false"/>
    <row r="43" customFormat="false" ht="20" hidden="false" customHeight="true" outlineLevel="0" collapsed="false"/>
    <row r="44" customFormat="false" ht="45" hidden="false" customHeight="true" outlineLevel="0" collapsed="false"/>
    <row r="45" customFormat="false" ht="18" hidden="false" customHeight="true" outlineLevel="0" collapsed="false"/>
    <row r="46" customFormat="false" ht="18" hidden="false" customHeight="true" outlineLevel="0" collapsed="false"/>
    <row r="47" customFormat="false" ht="18" hidden="false" customHeight="true" outlineLevel="0" collapsed="false"/>
    <row r="48" customFormat="false" ht="18" hidden="false" customHeight="true" outlineLevel="0" collapsed="false"/>
    <row r="49" customFormat="false" ht="18" hidden="false" customHeight="true" outlineLevel="0" collapsed="false"/>
    <row r="50" customFormat="false" ht="18" hidden="false" customHeight="true" outlineLevel="0" collapsed="false"/>
    <row r="51" customFormat="false" ht="18" hidden="false" customHeight="true" outlineLevel="0" collapsed="false"/>
    <row r="52" customFormat="false" ht="18" hidden="false" customHeight="true" outlineLevel="0" collapsed="false"/>
    <row r="53" customFormat="false" ht="18" hidden="false" customHeight="true" outlineLevel="0" collapsed="false"/>
    <row r="54" customFormat="false" ht="18" hidden="false" customHeight="true" outlineLevel="0" collapsed="false"/>
    <row r="55" s="42" customFormat="true" ht="18" hidden="false" customHeight="true" outlineLevel="0" collapsed="false">
      <c r="A55" s="1"/>
      <c r="B55" s="1"/>
      <c r="C55" s="1"/>
      <c r="D55" s="1"/>
      <c r="E55" s="1"/>
      <c r="F55" s="2"/>
      <c r="G55" s="1"/>
      <c r="H55" s="1"/>
      <c r="I55" s="1"/>
      <c r="J55" s="3"/>
      <c r="K55" s="3"/>
      <c r="L55" s="4"/>
      <c r="M55" s="4"/>
      <c r="N55" s="4"/>
      <c r="O55" s="4"/>
      <c r="P55" s="5"/>
      <c r="Q55" s="5"/>
      <c r="R55" s="5"/>
      <c r="S55" s="2"/>
      <c r="T55" s="1"/>
      <c r="U55" s="5"/>
      <c r="V55" s="2"/>
      <c r="W55" s="2"/>
      <c r="X55" s="6"/>
      <c r="Y55" s="2"/>
      <c r="Z55" s="2"/>
      <c r="AA55" s="43"/>
      <c r="AB55" s="43"/>
      <c r="AC55" s="43"/>
      <c r="AD55" s="43"/>
      <c r="AE55" s="43"/>
    </row>
    <row r="56" customFormat="false" ht="18" hidden="false" customHeight="true" outlineLevel="0" collapsed="false"/>
    <row r="57" customFormat="false" ht="18" hidden="false" customHeight="true" outlineLevel="0" collapsed="false"/>
    <row r="58" customFormat="false" ht="18" hidden="false" customHeight="true" outlineLevel="0" collapsed="false"/>
    <row r="59" customFormat="false" ht="18" hidden="false" customHeight="true" outlineLevel="0" collapsed="false"/>
    <row r="60" customFormat="false" ht="18" hidden="false" customHeight="true" outlineLevel="0" collapsed="false"/>
    <row r="61" customFormat="false" ht="18" hidden="false" customHeight="true" outlineLevel="0" collapsed="false"/>
    <row r="62" customFormat="false" ht="18" hidden="false" customHeight="true" outlineLevel="0" collapsed="false"/>
    <row r="63" customFormat="false" ht="18" hidden="false" customHeight="true" outlineLevel="0" collapsed="false"/>
    <row r="64" customFormat="false" ht="18" hidden="false" customHeight="true" outlineLevel="0" collapsed="false"/>
    <row r="65" customFormat="false" ht="18" hidden="false" customHeight="true" outlineLevel="0" collapsed="false"/>
    <row r="66" customFormat="false" ht="18" hidden="false" customHeight="true" outlineLevel="0" collapsed="false"/>
    <row r="67" customFormat="false" ht="18" hidden="false" customHeight="true" outlineLevel="0" collapsed="false"/>
    <row r="68" customFormat="false" ht="18" hidden="false" customHeight="true" outlineLevel="0" collapsed="false"/>
    <row r="69" customFormat="false" ht="18" hidden="false" customHeight="true" outlineLevel="0" collapsed="false"/>
    <row r="70" customFormat="false" ht="18" hidden="false" customHeight="true" outlineLevel="0" collapsed="false"/>
    <row r="71" customFormat="false" ht="18" hidden="false" customHeight="true" outlineLevel="0" collapsed="false"/>
    <row r="72" customFormat="false" ht="18" hidden="false" customHeight="true" outlineLevel="0" collapsed="false"/>
    <row r="86" customFormat="false" ht="18" hidden="false" customHeight="true" outlineLevel="0" collapsed="false"/>
  </sheetData>
  <mergeCells count="9">
    <mergeCell ref="A2:A3"/>
    <mergeCell ref="B2:B3"/>
    <mergeCell ref="C2:C3"/>
    <mergeCell ref="D2:D3"/>
    <mergeCell ref="F2:Q2"/>
    <mergeCell ref="S2:T2"/>
    <mergeCell ref="V2:W2"/>
    <mergeCell ref="Y2:Y3"/>
    <mergeCell ref="Z2:Z3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7T05:46:54Z</dcterms:created>
  <dc:creator>Shigeyuki Kano</dc:creator>
  <dc:description/>
  <dc:language>en-US</dc:language>
  <cp:lastModifiedBy>Iwagami Moritoshi</cp:lastModifiedBy>
  <cp:lastPrinted>2008-10-06T04:11:12Z</cp:lastPrinted>
  <dcterms:modified xsi:type="dcterms:W3CDTF">2008-04-08T04:54:44Z</dcterms:modified>
  <cp:revision>0</cp:revision>
  <dc:subject/>
  <dc:title/>
</cp:coreProperties>
</file>